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Work Points\Osteoporosis Mendelian\Submiting+Adiponectin cardiovascular\Revision submiting\"/>
    </mc:Choice>
  </mc:AlternateContent>
  <xr:revisionPtr revIDLastSave="0" documentId="13_ncr:1_{328F2CA6-1D79-4F7C-B1D1-1435E42633D5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T1" sheetId="3" r:id="rId1"/>
    <sheet name="ST2" sheetId="4" r:id="rId2"/>
    <sheet name="Sheet1" sheetId="5" r:id="rId3"/>
  </sheets>
  <definedNames>
    <definedName name="新建文本文档" localSheetId="0">'ST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76">
  <si>
    <t>Position</t>
    <phoneticPr fontId="1" type="noConversion"/>
  </si>
  <si>
    <t>Effect alllele</t>
    <phoneticPr fontId="1" type="noConversion"/>
  </si>
  <si>
    <t>SE</t>
  </si>
  <si>
    <t>P value</t>
    <phoneticPr fontId="1" type="noConversion"/>
  </si>
  <si>
    <t>Beta</t>
    <phoneticPr fontId="1" type="noConversion"/>
  </si>
  <si>
    <t>SE</t>
    <phoneticPr fontId="1" type="noConversion"/>
  </si>
  <si>
    <t>SE</t>
    <phoneticPr fontId="3" type="noConversion"/>
  </si>
  <si>
    <t>Chromosome</t>
    <phoneticPr fontId="1" type="noConversion"/>
  </si>
  <si>
    <t>SNPs</t>
    <phoneticPr fontId="1" type="noConversion"/>
  </si>
  <si>
    <t>Nearest Gene</t>
    <phoneticPr fontId="1" type="noConversion"/>
  </si>
  <si>
    <t>rs2791552</t>
  </si>
  <si>
    <t>rs2943641</t>
  </si>
  <si>
    <t>rs2276853</t>
  </si>
  <si>
    <t>rs13303</t>
  </si>
  <si>
    <t>rs17366568</t>
  </si>
  <si>
    <t>rs13133548</t>
  </si>
  <si>
    <t>rs4311394</t>
  </si>
  <si>
    <t>rs10282707</t>
  </si>
  <si>
    <t>rs3735080</t>
  </si>
  <si>
    <t>rs10861661</t>
  </si>
  <si>
    <t>rs7134375</t>
  </si>
  <si>
    <t>rs11057405</t>
  </si>
  <si>
    <t>rs11057353</t>
  </si>
  <si>
    <t>rs2925979</t>
  </si>
  <si>
    <t>rs4805885</t>
  </si>
  <si>
    <t>rs2791552</t>
    <phoneticPr fontId="1" type="noConversion"/>
  </si>
  <si>
    <t>LYPLAL1</t>
    <phoneticPr fontId="1" type="noConversion"/>
  </si>
  <si>
    <t>C</t>
    <phoneticPr fontId="1" type="noConversion"/>
  </si>
  <si>
    <t>rs2943641</t>
    <phoneticPr fontId="1" type="noConversion"/>
  </si>
  <si>
    <t>IRS1</t>
    <phoneticPr fontId="1" type="noConversion"/>
  </si>
  <si>
    <t>rs2276853</t>
    <phoneticPr fontId="1" type="noConversion"/>
  </si>
  <si>
    <t>KIF9</t>
    <phoneticPr fontId="1" type="noConversion"/>
  </si>
  <si>
    <t>A</t>
    <phoneticPr fontId="1" type="noConversion"/>
  </si>
  <si>
    <t>rs3087866</t>
    <phoneticPr fontId="1" type="noConversion"/>
  </si>
  <si>
    <t>DALRD3</t>
    <phoneticPr fontId="1" type="noConversion"/>
  </si>
  <si>
    <t>rs13303</t>
    <phoneticPr fontId="1" type="noConversion"/>
  </si>
  <si>
    <t>STAB1</t>
    <phoneticPr fontId="1" type="noConversion"/>
  </si>
  <si>
    <t>rs17366568</t>
    <phoneticPr fontId="1" type="noConversion"/>
  </si>
  <si>
    <t>ADIPOQ</t>
    <phoneticPr fontId="1" type="noConversion"/>
  </si>
  <si>
    <t>rs13133548</t>
    <phoneticPr fontId="1" type="noConversion"/>
  </si>
  <si>
    <t>FAM13A</t>
    <phoneticPr fontId="1" type="noConversion"/>
  </si>
  <si>
    <t>rs4311394</t>
    <phoneticPr fontId="1" type="noConversion"/>
  </si>
  <si>
    <t>ARL15</t>
    <phoneticPr fontId="1" type="noConversion"/>
  </si>
  <si>
    <t>G</t>
    <phoneticPr fontId="1" type="noConversion"/>
  </si>
  <si>
    <t>rs10282707</t>
    <phoneticPr fontId="1" type="noConversion"/>
  </si>
  <si>
    <t>SNX13</t>
    <phoneticPr fontId="1" type="noConversion"/>
  </si>
  <si>
    <t>T</t>
    <phoneticPr fontId="1" type="noConversion"/>
  </si>
  <si>
    <t>rs3735080</t>
    <phoneticPr fontId="1" type="noConversion"/>
  </si>
  <si>
    <t>GIMAP7</t>
    <phoneticPr fontId="1" type="noConversion"/>
  </si>
  <si>
    <t>rs10861661</t>
    <phoneticPr fontId="1" type="noConversion"/>
  </si>
  <si>
    <t>RIC8B</t>
    <phoneticPr fontId="1" type="noConversion"/>
  </si>
  <si>
    <t>rs7134375</t>
    <phoneticPr fontId="1" type="noConversion"/>
  </si>
  <si>
    <t>PDE3A</t>
    <phoneticPr fontId="1" type="noConversion"/>
  </si>
  <si>
    <t>rs11057405</t>
    <phoneticPr fontId="1" type="noConversion"/>
  </si>
  <si>
    <t>CLIP1</t>
    <phoneticPr fontId="1" type="noConversion"/>
  </si>
  <si>
    <t>rs11057353</t>
    <phoneticPr fontId="1" type="noConversion"/>
  </si>
  <si>
    <t>DNAH10</t>
    <phoneticPr fontId="1" type="noConversion"/>
  </si>
  <si>
    <t>rs145119400</t>
    <phoneticPr fontId="1" type="noConversion"/>
  </si>
  <si>
    <t>SLC38A8</t>
    <phoneticPr fontId="1" type="noConversion"/>
  </si>
  <si>
    <t>rs2925979</t>
    <phoneticPr fontId="1" type="noConversion"/>
  </si>
  <si>
    <t>CMIP</t>
    <phoneticPr fontId="1" type="noConversion"/>
  </si>
  <si>
    <t>rs3865188</t>
    <phoneticPr fontId="1" type="noConversion"/>
  </si>
  <si>
    <t>CDH13</t>
    <phoneticPr fontId="1" type="noConversion"/>
  </si>
  <si>
    <t>rs4805885</t>
    <phoneticPr fontId="1" type="noConversion"/>
  </si>
  <si>
    <t>PEPD</t>
    <phoneticPr fontId="1" type="noConversion"/>
  </si>
  <si>
    <t>Supplementary Table 1. Summary statistics of  single-nucleotide polymorphisms (SNPs) associated with adiponectin</t>
    <phoneticPr fontId="1" type="noConversion"/>
  </si>
  <si>
    <t xml:space="preserve">Supplementary Table 2. Summary statistics of single-nucleotide polymorphisms (SNPs) associated with adiponectin and outcomes </t>
    <phoneticPr fontId="1" type="noConversion"/>
  </si>
  <si>
    <t>Adiponectin</t>
    <phoneticPr fontId="1" type="noConversion"/>
  </si>
  <si>
    <t>Effect</t>
    <phoneticPr fontId="3" type="noConversion"/>
  </si>
  <si>
    <t>Heart failure</t>
    <phoneticPr fontId="3" type="noConversion"/>
  </si>
  <si>
    <t>Cerebral ischemia</t>
    <phoneticPr fontId="3" type="noConversion"/>
  </si>
  <si>
    <t>Intracerebral hemorrhage</t>
    <phoneticPr fontId="3" type="noConversion"/>
  </si>
  <si>
    <t>Type 2 diabetes</t>
    <phoneticPr fontId="3" type="noConversion"/>
  </si>
  <si>
    <t>Coronary artery disease</t>
    <phoneticPr fontId="3" type="noConversion"/>
  </si>
  <si>
    <t>Atrial fibrillation</t>
    <phoneticPr fontId="3" type="noConversion"/>
  </si>
  <si>
    <t xml:space="preserve">Osteoporotic fracture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87B4-BD83-4453-B6B3-C16C72100AD4}">
  <dimension ref="A1:H20"/>
  <sheetViews>
    <sheetView workbookViewId="0">
      <selection activeCell="B7" sqref="B7"/>
    </sheetView>
  </sheetViews>
  <sheetFormatPr defaultRowHeight="15.5" x14ac:dyDescent="0.35"/>
  <cols>
    <col min="1" max="1" width="12.25" style="1" customWidth="1"/>
    <col min="2" max="2" width="12.58203125" style="1" customWidth="1"/>
    <col min="3" max="3" width="12.25" style="1" customWidth="1"/>
    <col min="4" max="4" width="13.5" style="1" customWidth="1"/>
    <col min="5" max="5" width="14.08203125" style="1" customWidth="1"/>
    <col min="6" max="6" width="11.33203125" style="1" customWidth="1"/>
    <col min="7" max="7" width="8.75" style="1" bestFit="1" customWidth="1"/>
    <col min="8" max="8" width="9.6640625" style="1" customWidth="1"/>
    <col min="9" max="16384" width="8.6640625" style="1"/>
  </cols>
  <sheetData>
    <row r="1" spans="1:8" ht="38.5" customHeight="1" x14ac:dyDescent="0.35">
      <c r="A1" s="5" t="s">
        <v>65</v>
      </c>
      <c r="B1" s="5"/>
      <c r="C1" s="5"/>
      <c r="D1" s="5"/>
      <c r="E1" s="5"/>
      <c r="F1" s="5"/>
      <c r="G1" s="5"/>
      <c r="H1" s="5"/>
    </row>
    <row r="2" spans="1:8" x14ac:dyDescent="0.35">
      <c r="A2" s="2" t="s">
        <v>8</v>
      </c>
      <c r="B2" s="2" t="s">
        <v>7</v>
      </c>
      <c r="C2" s="2" t="s">
        <v>0</v>
      </c>
      <c r="D2" s="2" t="s">
        <v>9</v>
      </c>
      <c r="E2" s="2" t="s">
        <v>1</v>
      </c>
      <c r="F2" s="2" t="s">
        <v>4</v>
      </c>
      <c r="G2" s="2" t="s">
        <v>5</v>
      </c>
      <c r="H2" s="2" t="s">
        <v>3</v>
      </c>
    </row>
    <row r="3" spans="1:8" x14ac:dyDescent="0.35">
      <c r="A3" s="2" t="s">
        <v>25</v>
      </c>
      <c r="B3" s="2">
        <v>1</v>
      </c>
      <c r="C3" s="2">
        <v>219652033</v>
      </c>
      <c r="D3" s="2" t="s">
        <v>26</v>
      </c>
      <c r="E3" s="2" t="s">
        <v>27</v>
      </c>
      <c r="F3" s="2">
        <v>0.67600000000000005</v>
      </c>
      <c r="G3" s="2">
        <v>9.6600000000000005E-2</v>
      </c>
      <c r="H3" s="2">
        <v>1.7500000000000001E-14</v>
      </c>
    </row>
    <row r="4" spans="1:8" x14ac:dyDescent="0.35">
      <c r="A4" s="2" t="s">
        <v>28</v>
      </c>
      <c r="B4" s="2">
        <v>2</v>
      </c>
      <c r="C4" s="2">
        <v>227093745</v>
      </c>
      <c r="D4" s="2" t="s">
        <v>29</v>
      </c>
      <c r="E4" s="2" t="s">
        <v>27</v>
      </c>
      <c r="F4" s="2">
        <v>0.64600000000000002</v>
      </c>
      <c r="G4" s="2">
        <v>1E-4</v>
      </c>
      <c r="H4" s="2">
        <v>1.76E-21</v>
      </c>
    </row>
    <row r="5" spans="1:8" x14ac:dyDescent="0.35">
      <c r="A5" s="2" t="s">
        <v>30</v>
      </c>
      <c r="B5" s="2">
        <v>3</v>
      </c>
      <c r="C5" s="2">
        <v>47282303</v>
      </c>
      <c r="D5" s="2" t="s">
        <v>31</v>
      </c>
      <c r="E5" s="2" t="s">
        <v>32</v>
      </c>
      <c r="F5" s="2">
        <v>0.59399999999999997</v>
      </c>
      <c r="G5" s="2">
        <v>0.1076</v>
      </c>
      <c r="H5" s="2">
        <v>3.3500000000000002E-8</v>
      </c>
    </row>
    <row r="6" spans="1:8" x14ac:dyDescent="0.35">
      <c r="A6" s="2" t="s">
        <v>33</v>
      </c>
      <c r="B6" s="2">
        <v>3</v>
      </c>
      <c r="C6" s="2">
        <v>49054692</v>
      </c>
      <c r="D6" s="2" t="s">
        <v>34</v>
      </c>
      <c r="E6" s="2" t="s">
        <v>27</v>
      </c>
      <c r="F6" s="2">
        <v>-0.04</v>
      </c>
      <c r="G6" s="2">
        <v>7.1000000000000004E-3</v>
      </c>
      <c r="H6" s="2">
        <v>2.14E-8</v>
      </c>
    </row>
    <row r="7" spans="1:8" x14ac:dyDescent="0.35">
      <c r="A7" s="2" t="s">
        <v>35</v>
      </c>
      <c r="B7" s="2">
        <v>3</v>
      </c>
      <c r="C7" s="2">
        <v>52558008</v>
      </c>
      <c r="D7" s="2" t="s">
        <v>36</v>
      </c>
      <c r="E7" s="2" t="s">
        <v>27</v>
      </c>
      <c r="F7" s="2">
        <v>0.56899999999999995</v>
      </c>
      <c r="G7" s="2">
        <v>1E-4</v>
      </c>
      <c r="H7" s="2">
        <v>2.6899999999999999E-21</v>
      </c>
    </row>
    <row r="8" spans="1:8" x14ac:dyDescent="0.35">
      <c r="A8" s="2" t="s">
        <v>37</v>
      </c>
      <c r="B8" s="2">
        <v>3</v>
      </c>
      <c r="C8" s="2">
        <v>186570453</v>
      </c>
      <c r="D8" s="2" t="s">
        <v>38</v>
      </c>
      <c r="E8" s="2" t="s">
        <v>32</v>
      </c>
      <c r="F8" s="2">
        <v>0.11799999999999999</v>
      </c>
      <c r="G8" s="2">
        <v>1E-4</v>
      </c>
      <c r="H8" s="2">
        <v>1.4300000000000001E-145</v>
      </c>
    </row>
    <row r="9" spans="1:8" x14ac:dyDescent="0.35">
      <c r="A9" s="2" t="s">
        <v>39</v>
      </c>
      <c r="B9" s="2">
        <v>4</v>
      </c>
      <c r="C9" s="2">
        <v>89740128</v>
      </c>
      <c r="D9" s="2" t="s">
        <v>40</v>
      </c>
      <c r="E9" s="2" t="s">
        <v>32</v>
      </c>
      <c r="F9" s="2">
        <v>-3.9E-2</v>
      </c>
      <c r="G9" s="2">
        <v>5.7000000000000002E-3</v>
      </c>
      <c r="H9" s="2">
        <v>5.9099999999999997E-12</v>
      </c>
    </row>
    <row r="10" spans="1:8" x14ac:dyDescent="0.35">
      <c r="A10" s="2" t="s">
        <v>41</v>
      </c>
      <c r="B10" s="2">
        <v>5</v>
      </c>
      <c r="C10" s="2">
        <v>53300662</v>
      </c>
      <c r="D10" s="2" t="s">
        <v>42</v>
      </c>
      <c r="E10" s="2" t="s">
        <v>43</v>
      </c>
      <c r="F10" s="2">
        <v>0.25700000000000001</v>
      </c>
      <c r="G10" s="2">
        <v>4.02E-2</v>
      </c>
      <c r="H10" s="2">
        <v>1.6799999999999999E-10</v>
      </c>
    </row>
    <row r="11" spans="1:8" x14ac:dyDescent="0.35">
      <c r="A11" s="2" t="s">
        <v>44</v>
      </c>
      <c r="B11" s="2">
        <v>7</v>
      </c>
      <c r="C11" s="2">
        <v>17911038</v>
      </c>
      <c r="D11" s="2" t="s">
        <v>45</v>
      </c>
      <c r="E11" s="2" t="s">
        <v>46</v>
      </c>
      <c r="F11" s="2">
        <v>-0.04</v>
      </c>
      <c r="G11" s="2">
        <v>6.3E-3</v>
      </c>
      <c r="H11" s="2">
        <v>1.96E-10</v>
      </c>
    </row>
    <row r="12" spans="1:8" x14ac:dyDescent="0.35">
      <c r="A12" s="2" t="s">
        <v>47</v>
      </c>
      <c r="B12" s="2">
        <v>7</v>
      </c>
      <c r="C12" s="2">
        <v>150217309</v>
      </c>
      <c r="D12" s="2" t="s">
        <v>48</v>
      </c>
      <c r="E12" s="2" t="s">
        <v>46</v>
      </c>
      <c r="F12" s="2">
        <v>-4.9000000000000002E-2</v>
      </c>
      <c r="G12" s="2">
        <v>7.0000000000000001E-3</v>
      </c>
      <c r="H12" s="2">
        <v>7.6999999999999995E-13</v>
      </c>
    </row>
    <row r="13" spans="1:8" x14ac:dyDescent="0.35">
      <c r="A13" s="2" t="s">
        <v>49</v>
      </c>
      <c r="B13" s="2">
        <v>12</v>
      </c>
      <c r="C13" s="2">
        <v>107174646</v>
      </c>
      <c r="D13" s="2" t="s">
        <v>50</v>
      </c>
      <c r="E13" s="2" t="s">
        <v>27</v>
      </c>
      <c r="F13" s="2">
        <v>-0.04</v>
      </c>
      <c r="G13" s="2">
        <v>6.6E-3</v>
      </c>
      <c r="H13" s="2">
        <v>1.75E-9</v>
      </c>
    </row>
    <row r="14" spans="1:8" x14ac:dyDescent="0.35">
      <c r="A14" s="2" t="s">
        <v>51</v>
      </c>
      <c r="B14" s="2">
        <v>12</v>
      </c>
      <c r="C14" s="2">
        <v>20473758</v>
      </c>
      <c r="D14" s="2" t="s">
        <v>52</v>
      </c>
      <c r="E14" s="2" t="s">
        <v>32</v>
      </c>
      <c r="F14" s="2">
        <v>0.41</v>
      </c>
      <c r="G14" s="2">
        <v>1E-4</v>
      </c>
      <c r="H14" s="2">
        <v>3.6899999999999997E-20</v>
      </c>
    </row>
    <row r="15" spans="1:8" x14ac:dyDescent="0.35">
      <c r="A15" s="2" t="s">
        <v>53</v>
      </c>
      <c r="B15" s="2">
        <v>12</v>
      </c>
      <c r="C15" s="2">
        <v>122781897</v>
      </c>
      <c r="D15" s="2" t="s">
        <v>54</v>
      </c>
      <c r="E15" s="2" t="s">
        <v>32</v>
      </c>
      <c r="F15" s="2">
        <v>8.5999999999999993E-2</v>
      </c>
      <c r="G15" s="2">
        <v>1.23E-2</v>
      </c>
      <c r="H15" s="2">
        <v>2.9000000000000003E-14</v>
      </c>
    </row>
    <row r="16" spans="1:8" x14ac:dyDescent="0.35">
      <c r="A16" s="2" t="s">
        <v>55</v>
      </c>
      <c r="B16" s="2">
        <v>12</v>
      </c>
      <c r="C16" s="2">
        <v>124265687</v>
      </c>
      <c r="D16" s="2" t="s">
        <v>56</v>
      </c>
      <c r="E16" s="2" t="s">
        <v>27</v>
      </c>
      <c r="F16" s="2">
        <v>0.64500000000000002</v>
      </c>
      <c r="G16" s="2">
        <v>1E-4</v>
      </c>
      <c r="H16" s="2">
        <v>2.74E-19</v>
      </c>
    </row>
    <row r="17" spans="1:8" x14ac:dyDescent="0.35">
      <c r="A17" s="2" t="s">
        <v>57</v>
      </c>
      <c r="B17" s="2">
        <v>16</v>
      </c>
      <c r="C17" s="2">
        <v>84075593</v>
      </c>
      <c r="D17" s="2" t="s">
        <v>58</v>
      </c>
      <c r="E17" s="2" t="s">
        <v>32</v>
      </c>
      <c r="F17" s="2">
        <v>-0.3</v>
      </c>
      <c r="G17" s="2">
        <v>4.2900000000000001E-2</v>
      </c>
      <c r="H17" s="2">
        <v>8.9500000000000002E-13</v>
      </c>
    </row>
    <row r="18" spans="1:8" x14ac:dyDescent="0.35">
      <c r="A18" s="2" t="s">
        <v>59</v>
      </c>
      <c r="B18" s="2">
        <v>16</v>
      </c>
      <c r="C18" s="2">
        <v>81534790</v>
      </c>
      <c r="D18" s="2" t="s">
        <v>60</v>
      </c>
      <c r="E18" s="2" t="s">
        <v>27</v>
      </c>
      <c r="F18" s="2">
        <v>0.69299999999999995</v>
      </c>
      <c r="G18" s="2">
        <v>1E-4</v>
      </c>
      <c r="H18" s="2">
        <v>1.3800000000000001E-37</v>
      </c>
    </row>
    <row r="19" spans="1:8" x14ac:dyDescent="0.35">
      <c r="A19" s="2" t="s">
        <v>61</v>
      </c>
      <c r="B19" s="2">
        <v>16</v>
      </c>
      <c r="C19" s="2">
        <v>82650717</v>
      </c>
      <c r="D19" s="2" t="s">
        <v>62</v>
      </c>
      <c r="E19" s="2" t="s">
        <v>46</v>
      </c>
      <c r="F19" s="2">
        <v>0.47199999999999998</v>
      </c>
      <c r="G19" s="2">
        <v>8.2699999999999996E-2</v>
      </c>
      <c r="H19" s="2">
        <v>1.14E-8</v>
      </c>
    </row>
    <row r="20" spans="1:8" x14ac:dyDescent="0.35">
      <c r="A20" s="2" t="s">
        <v>63</v>
      </c>
      <c r="B20" s="2">
        <v>19</v>
      </c>
      <c r="C20" s="2">
        <v>33906123</v>
      </c>
      <c r="D20" s="2" t="s">
        <v>64</v>
      </c>
      <c r="E20" s="2" t="s">
        <v>27</v>
      </c>
      <c r="F20" s="2">
        <v>0.60299999999999998</v>
      </c>
      <c r="G20" s="2">
        <v>1E-4</v>
      </c>
      <c r="H20" s="2">
        <v>2.8500000000000002E-25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2155-6511-47E4-B819-DA9E15BE05B1}">
  <dimension ref="A1:Y18"/>
  <sheetViews>
    <sheetView tabSelected="1" topLeftCell="A10" workbookViewId="0">
      <selection activeCell="V10" sqref="V10"/>
    </sheetView>
  </sheetViews>
  <sheetFormatPr defaultRowHeight="15.5" x14ac:dyDescent="0.35"/>
  <cols>
    <col min="1" max="1" width="12.5" style="1" customWidth="1"/>
    <col min="2" max="2" width="8.75" style="1" bestFit="1" customWidth="1"/>
    <col min="3" max="4" width="9.75" style="1" customWidth="1"/>
    <col min="5" max="6" width="8.75" style="1" bestFit="1" customWidth="1"/>
    <col min="7" max="7" width="8.75" style="1" customWidth="1"/>
    <col min="8" max="9" width="8.75" style="1" bestFit="1" customWidth="1"/>
    <col min="10" max="10" width="8.75" style="1" customWidth="1"/>
    <col min="11" max="11" width="10.1640625" style="1" bestFit="1" customWidth="1"/>
    <col min="12" max="12" width="8.75" style="1" bestFit="1" customWidth="1"/>
    <col min="13" max="13" width="8.75" style="1" customWidth="1"/>
    <col min="14" max="14" width="9.58203125" style="1" customWidth="1"/>
    <col min="15" max="16" width="8.1640625" style="1" customWidth="1"/>
    <col min="17" max="17" width="10.1640625" style="1" bestFit="1" customWidth="1"/>
    <col min="18" max="18" width="8.75" style="1" bestFit="1" customWidth="1"/>
    <col min="19" max="19" width="8.75" style="1" customWidth="1"/>
    <col min="20" max="20" width="9.1640625" style="1" bestFit="1" customWidth="1"/>
    <col min="21" max="22" width="8.75" style="1" customWidth="1"/>
    <col min="23" max="16384" width="8.6640625" style="1"/>
  </cols>
  <sheetData>
    <row r="1" spans="1:25" ht="32.5" customHeight="1" x14ac:dyDescent="0.35">
      <c r="A1" s="5" t="s">
        <v>6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ht="44" customHeight="1" x14ac:dyDescent="0.35">
      <c r="A2" s="3"/>
      <c r="B2" s="6" t="s">
        <v>67</v>
      </c>
      <c r="C2" s="6"/>
      <c r="D2" s="6"/>
      <c r="E2" s="5" t="s">
        <v>72</v>
      </c>
      <c r="F2" s="5"/>
      <c r="G2" s="5"/>
      <c r="H2" s="5" t="s">
        <v>73</v>
      </c>
      <c r="I2" s="5"/>
      <c r="J2" s="5"/>
      <c r="K2" s="5" t="s">
        <v>69</v>
      </c>
      <c r="L2" s="5"/>
      <c r="M2" s="5"/>
      <c r="N2" s="5" t="s">
        <v>74</v>
      </c>
      <c r="O2" s="5"/>
      <c r="P2" s="5"/>
      <c r="Q2" s="5" t="s">
        <v>70</v>
      </c>
      <c r="R2" s="5"/>
      <c r="S2" s="5"/>
      <c r="T2" s="5" t="s">
        <v>71</v>
      </c>
      <c r="U2" s="5"/>
      <c r="V2" s="5"/>
      <c r="W2" s="5" t="s">
        <v>75</v>
      </c>
      <c r="X2" s="5"/>
      <c r="Y2" s="5"/>
    </row>
    <row r="3" spans="1:25" x14ac:dyDescent="0.35">
      <c r="A3" s="3" t="s">
        <v>8</v>
      </c>
      <c r="B3" s="4" t="s">
        <v>68</v>
      </c>
      <c r="C3" s="3" t="s">
        <v>2</v>
      </c>
      <c r="D3" s="2" t="s">
        <v>3</v>
      </c>
      <c r="E3" s="4" t="s">
        <v>68</v>
      </c>
      <c r="F3" s="4" t="s">
        <v>6</v>
      </c>
      <c r="G3" s="2" t="s">
        <v>3</v>
      </c>
      <c r="H3" s="4" t="s">
        <v>68</v>
      </c>
      <c r="I3" s="4" t="s">
        <v>6</v>
      </c>
      <c r="J3" s="2" t="s">
        <v>3</v>
      </c>
      <c r="K3" s="4" t="s">
        <v>68</v>
      </c>
      <c r="L3" s="4" t="s">
        <v>6</v>
      </c>
      <c r="M3" s="2" t="s">
        <v>3</v>
      </c>
      <c r="N3" s="4" t="s">
        <v>68</v>
      </c>
      <c r="O3" s="4" t="s">
        <v>6</v>
      </c>
      <c r="P3" s="2" t="s">
        <v>3</v>
      </c>
      <c r="Q3" s="4" t="s">
        <v>68</v>
      </c>
      <c r="R3" s="4" t="s">
        <v>6</v>
      </c>
      <c r="S3" s="2" t="s">
        <v>3</v>
      </c>
      <c r="T3" s="4" t="s">
        <v>68</v>
      </c>
      <c r="U3" s="4" t="s">
        <v>6</v>
      </c>
      <c r="V3" s="2" t="s">
        <v>3</v>
      </c>
      <c r="W3" s="4" t="s">
        <v>68</v>
      </c>
      <c r="X3" s="4" t="s">
        <v>6</v>
      </c>
      <c r="Y3" s="2" t="s">
        <v>3</v>
      </c>
    </row>
    <row r="4" spans="1:25" x14ac:dyDescent="0.35">
      <c r="A4" s="4" t="s">
        <v>10</v>
      </c>
      <c r="B4" s="4">
        <v>0.67600000000000005</v>
      </c>
      <c r="C4" s="4">
        <v>9.6600000000000005E-2</v>
      </c>
      <c r="D4" s="2">
        <v>1.7500000000000001E-14</v>
      </c>
      <c r="E4" s="4">
        <v>4.2999999999999997E-2</v>
      </c>
      <c r="F4" s="4">
        <v>8.0000000000000002E-3</v>
      </c>
      <c r="G4" s="7">
        <v>9.3999999999999995E-8</v>
      </c>
      <c r="H4" s="4">
        <v>1.3299999999999999E-2</v>
      </c>
      <c r="I4" s="4">
        <v>5.4999999999999997E-3</v>
      </c>
      <c r="J4" s="7">
        <v>1.4710000000000001E-2</v>
      </c>
      <c r="K4" s="4">
        <v>1.6000000000000001E-3</v>
      </c>
      <c r="L4" s="4">
        <v>8.3999999999999995E-3</v>
      </c>
      <c r="M4" s="2">
        <v>0.84709999999999996</v>
      </c>
      <c r="N4" s="4">
        <v>1.4E-3</v>
      </c>
      <c r="O4" s="4">
        <v>7.7000000000000002E-3</v>
      </c>
      <c r="P4" s="7">
        <v>0.85829999999999995</v>
      </c>
      <c r="Q4" s="4">
        <v>-4.8099999999999997E-2</v>
      </c>
      <c r="R4" s="4">
        <v>2.8000000000000001E-2</v>
      </c>
      <c r="S4" s="7">
        <v>8.6400000000000005E-2</v>
      </c>
      <c r="T4" s="4">
        <v>-0.11700000000000001</v>
      </c>
      <c r="U4" s="4">
        <v>5.7099999999999998E-2</v>
      </c>
      <c r="V4" s="7">
        <v>3.9699999999999999E-2</v>
      </c>
      <c r="W4" s="4">
        <v>-8.0199999999999998E-4</v>
      </c>
      <c r="X4" s="4">
        <v>6.96E-3</v>
      </c>
      <c r="Y4" s="7">
        <v>0.95</v>
      </c>
    </row>
    <row r="5" spans="1:25" x14ac:dyDescent="0.35">
      <c r="A5" s="4" t="s">
        <v>11</v>
      </c>
      <c r="B5" s="4">
        <v>0.64600000000000002</v>
      </c>
      <c r="C5" s="4">
        <v>1E-4</v>
      </c>
      <c r="D5" s="2">
        <v>1.76E-21</v>
      </c>
      <c r="E5" s="4">
        <v>0.1</v>
      </c>
      <c r="F5" s="4">
        <v>7.7999999999999996E-3</v>
      </c>
      <c r="G5" s="7">
        <v>4.8999999999999997E-40</v>
      </c>
      <c r="H5" s="4">
        <v>2.7400000000000001E-2</v>
      </c>
      <c r="I5" s="4">
        <v>5.4000000000000003E-3</v>
      </c>
      <c r="J5" s="7">
        <v>4.5159999999999999E-7</v>
      </c>
      <c r="K5" s="4">
        <v>3.5000000000000001E-3</v>
      </c>
      <c r="L5" s="4">
        <v>8.2000000000000007E-3</v>
      </c>
      <c r="M5" s="2">
        <v>0.6724</v>
      </c>
      <c r="N5" s="4">
        <v>-1.2800000000000001E-2</v>
      </c>
      <c r="O5" s="4">
        <v>7.6E-3</v>
      </c>
      <c r="P5" s="7">
        <v>9.1950000000000004E-2</v>
      </c>
      <c r="Q5" s="4">
        <v>6.1500000000000001E-3</v>
      </c>
      <c r="R5" s="4">
        <v>2.76E-2</v>
      </c>
      <c r="S5" s="7">
        <v>0.82399999999999995</v>
      </c>
      <c r="T5" s="4">
        <v>-9.1800000000000007E-2</v>
      </c>
      <c r="U5" s="4">
        <v>5.62E-2</v>
      </c>
      <c r="V5" s="7">
        <v>0.10199999999999999</v>
      </c>
      <c r="W5" s="4">
        <v>4.4299999999999999E-3</v>
      </c>
      <c r="X5" s="4">
        <v>6.8370000000000002E-3</v>
      </c>
      <c r="Y5" s="7">
        <v>0.59</v>
      </c>
    </row>
    <row r="6" spans="1:25" x14ac:dyDescent="0.35">
      <c r="A6" s="4" t="s">
        <v>12</v>
      </c>
      <c r="B6" s="4">
        <v>0.59399999999999997</v>
      </c>
      <c r="C6" s="4">
        <v>0.1076</v>
      </c>
      <c r="D6" s="2">
        <v>3.3500000000000002E-8</v>
      </c>
      <c r="E6" s="4">
        <v>4.1000000000000002E-2</v>
      </c>
      <c r="F6" s="4">
        <v>7.6E-3</v>
      </c>
      <c r="G6" s="7">
        <v>5.1E-8</v>
      </c>
      <c r="H6" s="4">
        <v>1.2200000000000001E-2</v>
      </c>
      <c r="I6" s="4">
        <v>5.7000000000000002E-3</v>
      </c>
      <c r="J6" s="7">
        <v>3.2169999999999997E-2</v>
      </c>
      <c r="K6" s="4">
        <v>-1.5E-3</v>
      </c>
      <c r="L6" s="4">
        <v>8.0999999999999996E-3</v>
      </c>
      <c r="M6" s="2">
        <v>0.84809999999999997</v>
      </c>
      <c r="N6" s="4">
        <v>-1.12E-2</v>
      </c>
      <c r="O6" s="4">
        <v>7.1999999999999998E-3</v>
      </c>
      <c r="P6" s="7">
        <v>0.1191</v>
      </c>
      <c r="Q6" s="4">
        <v>1.8600000000000001E-3</v>
      </c>
      <c r="R6" s="4">
        <v>2.69E-2</v>
      </c>
      <c r="S6" s="7">
        <v>0.94499999999999995</v>
      </c>
      <c r="T6" s="4">
        <v>7.0099999999999996E-2</v>
      </c>
      <c r="U6" s="4">
        <v>5.4699999999999999E-2</v>
      </c>
      <c r="V6" s="7">
        <v>0.2</v>
      </c>
      <c r="W6" s="4">
        <v>-4.9189999999999998E-3</v>
      </c>
      <c r="X6" s="4">
        <v>6.966E-3</v>
      </c>
      <c r="Y6" s="7">
        <v>0.42</v>
      </c>
    </row>
    <row r="7" spans="1:25" x14ac:dyDescent="0.35">
      <c r="A7" s="4" t="s">
        <v>13</v>
      </c>
      <c r="B7" s="4">
        <v>0.56899999999999995</v>
      </c>
      <c r="C7" s="4">
        <v>1E-4</v>
      </c>
      <c r="D7" s="2">
        <v>2.6899999999999999E-21</v>
      </c>
      <c r="E7" s="4">
        <v>-1.6E-2</v>
      </c>
      <c r="F7" s="4">
        <v>7.4999999999999997E-3</v>
      </c>
      <c r="G7" s="7">
        <v>3.5000000000000003E-2</v>
      </c>
      <c r="H7" s="4">
        <v>1.24E-2</v>
      </c>
      <c r="I7" s="4">
        <v>5.3E-3</v>
      </c>
      <c r="J7" s="7">
        <v>1.932E-2</v>
      </c>
      <c r="K7" s="4">
        <v>1.3100000000000001E-2</v>
      </c>
      <c r="L7" s="4">
        <v>7.9000000000000008E-3</v>
      </c>
      <c r="M7" s="2">
        <v>9.8379999999999995E-2</v>
      </c>
      <c r="N7" s="4">
        <v>7.1000000000000004E-3</v>
      </c>
      <c r="O7" s="4">
        <v>7.1000000000000004E-3</v>
      </c>
      <c r="P7" s="7">
        <v>0.32050000000000001</v>
      </c>
      <c r="Q7" s="4">
        <v>1.2099999999999999E-3</v>
      </c>
      <c r="R7" s="4">
        <v>2.6599999999999999E-2</v>
      </c>
      <c r="S7" s="7">
        <v>0.96399999999999997</v>
      </c>
      <c r="T7" s="4">
        <v>2.8799999999999999E-2</v>
      </c>
      <c r="U7" s="4">
        <v>5.4100000000000002E-2</v>
      </c>
      <c r="V7" s="7">
        <v>0.59499999999999997</v>
      </c>
      <c r="W7" s="4">
        <v>4.6690000000000004E-3</v>
      </c>
      <c r="X7" s="4">
        <v>7.3730000000000002E-3</v>
      </c>
      <c r="Y7" s="7">
        <v>0.54</v>
      </c>
    </row>
    <row r="8" spans="1:25" x14ac:dyDescent="0.35">
      <c r="A8" s="4" t="s">
        <v>14</v>
      </c>
      <c r="B8" s="4">
        <v>0.11799999999999999</v>
      </c>
      <c r="C8" s="4">
        <v>1E-4</v>
      </c>
      <c r="D8" s="2">
        <v>1.4300000000000001E-145</v>
      </c>
      <c r="E8" s="4">
        <v>6.0000000000000001E-3</v>
      </c>
      <c r="F8" s="4">
        <v>1.0999999999999999E-2</v>
      </c>
      <c r="G8" s="7">
        <v>0.6</v>
      </c>
      <c r="H8" s="4">
        <v>1.21E-2</v>
      </c>
      <c r="I8" s="4">
        <v>8.9999999999999993E-3</v>
      </c>
      <c r="J8" s="7">
        <v>0.1794</v>
      </c>
      <c r="K8" s="4">
        <v>5.0000000000000001E-3</v>
      </c>
      <c r="L8" s="4">
        <v>1.21E-2</v>
      </c>
      <c r="M8" s="2">
        <v>0.6804</v>
      </c>
      <c r="N8" s="4">
        <v>-7.1000000000000004E-3</v>
      </c>
      <c r="O8" s="4">
        <v>1.1599999999999999E-2</v>
      </c>
      <c r="P8" s="7">
        <v>0.53939999999999999</v>
      </c>
      <c r="Q8" s="4">
        <v>3.8699999999999998E-2</v>
      </c>
      <c r="R8" s="4">
        <v>0.04</v>
      </c>
      <c r="S8" s="7">
        <v>0.33200000000000002</v>
      </c>
      <c r="T8" s="4">
        <v>-9.8199999999999996E-2</v>
      </c>
      <c r="U8" s="4">
        <v>8.1299999999999997E-2</v>
      </c>
      <c r="V8" s="7">
        <v>0.22700000000000001</v>
      </c>
      <c r="W8" s="4">
        <v>1.473E-2</v>
      </c>
      <c r="X8" s="4">
        <v>9.8989999999999998E-3</v>
      </c>
      <c r="Y8" s="7">
        <v>0.14000000000000001</v>
      </c>
    </row>
    <row r="9" spans="1:25" x14ac:dyDescent="0.35">
      <c r="A9" s="4" t="s">
        <v>15</v>
      </c>
      <c r="B9" s="4">
        <v>-3.9E-2</v>
      </c>
      <c r="C9" s="4">
        <v>5.7000000000000002E-3</v>
      </c>
      <c r="D9" s="2">
        <v>5.9099999999999997E-12</v>
      </c>
      <c r="E9" s="4">
        <v>3.9E-2</v>
      </c>
      <c r="F9" s="4">
        <v>7.4999999999999997E-3</v>
      </c>
      <c r="G9" s="7">
        <v>2.2999999999999999E-7</v>
      </c>
      <c r="H9" s="4">
        <v>8.0999999999999996E-3</v>
      </c>
      <c r="I9" s="4">
        <v>5.1999999999999998E-3</v>
      </c>
      <c r="J9" s="7">
        <v>0.122</v>
      </c>
      <c r="K9" s="4">
        <v>2.7000000000000001E-3</v>
      </c>
      <c r="L9" s="4">
        <v>8.0000000000000002E-3</v>
      </c>
      <c r="M9" s="2">
        <v>0.73029999999999995</v>
      </c>
      <c r="N9" s="4">
        <v>-7.4999999999999997E-3</v>
      </c>
      <c r="O9" s="4">
        <v>7.1000000000000004E-3</v>
      </c>
      <c r="P9" s="7">
        <v>0.29149999999999998</v>
      </c>
      <c r="Q9" s="4">
        <v>3.3300000000000003E-2</v>
      </c>
      <c r="R9" s="4">
        <v>2.6499999999999999E-2</v>
      </c>
      <c r="S9" s="7">
        <v>0.21</v>
      </c>
      <c r="T9" s="4">
        <v>-4.24E-2</v>
      </c>
      <c r="U9" s="4">
        <v>5.3999999999999999E-2</v>
      </c>
      <c r="V9" s="7">
        <v>0.432</v>
      </c>
      <c r="W9" s="4">
        <v>1.4649999999999999E-3</v>
      </c>
      <c r="X9" s="4">
        <v>6.5669999999999999E-3</v>
      </c>
      <c r="Y9" s="7">
        <v>0.84</v>
      </c>
    </row>
    <row r="10" spans="1:25" x14ac:dyDescent="0.35">
      <c r="A10" s="4" t="s">
        <v>16</v>
      </c>
      <c r="B10" s="4">
        <v>0.25700000000000001</v>
      </c>
      <c r="C10" s="4">
        <v>4.02E-2</v>
      </c>
      <c r="D10" s="2">
        <v>1.6799999999999999E-10</v>
      </c>
      <c r="E10" s="4">
        <v>5.6000000000000001E-2</v>
      </c>
      <c r="F10" s="4">
        <v>8.5000000000000006E-3</v>
      </c>
      <c r="G10" s="7">
        <v>2.2999999999999999E-7</v>
      </c>
      <c r="H10" s="4">
        <v>7.4999999999999997E-3</v>
      </c>
      <c r="I10" s="4">
        <v>5.7000000000000002E-3</v>
      </c>
      <c r="J10" s="7">
        <v>0.1946</v>
      </c>
      <c r="K10" s="4">
        <v>-2.8999999999999998E-3</v>
      </c>
      <c r="L10" s="4">
        <v>9.1000000000000004E-3</v>
      </c>
      <c r="M10" s="2">
        <v>0.74819999999999998</v>
      </c>
      <c r="N10" s="4">
        <v>1.0699999999999999E-2</v>
      </c>
      <c r="O10" s="4">
        <v>8.0000000000000002E-3</v>
      </c>
      <c r="P10" s="7">
        <v>0.18140000000000001</v>
      </c>
      <c r="Q10" s="4">
        <v>1.7399999999999999E-2</v>
      </c>
      <c r="R10" s="4">
        <v>3.0300000000000001E-2</v>
      </c>
      <c r="S10" s="7">
        <v>0.56599999999999995</v>
      </c>
      <c r="T10" s="4">
        <v>7.9200000000000007E-2</v>
      </c>
      <c r="U10" s="4">
        <v>6.1699999999999998E-2</v>
      </c>
      <c r="V10" s="7">
        <v>0.19900000000000001</v>
      </c>
      <c r="W10" s="4">
        <v>-2.6229999999999999E-3</v>
      </c>
      <c r="X10" s="4">
        <v>7.5249999999999996E-3</v>
      </c>
      <c r="Y10" s="7">
        <v>0.74</v>
      </c>
    </row>
    <row r="11" spans="1:25" x14ac:dyDescent="0.35">
      <c r="A11" s="4" t="s">
        <v>17</v>
      </c>
      <c r="B11" s="4">
        <v>-0.04</v>
      </c>
      <c r="C11" s="4">
        <v>6.3E-3</v>
      </c>
      <c r="D11" s="2">
        <v>1.96E-10</v>
      </c>
      <c r="E11" s="4">
        <v>7.6E-3</v>
      </c>
      <c r="F11" s="4">
        <v>7.6E-3</v>
      </c>
      <c r="G11" s="7">
        <v>2.2999999999999999E-7</v>
      </c>
      <c r="H11" s="4">
        <v>-1E-4</v>
      </c>
      <c r="I11" s="4">
        <v>5.1000000000000004E-3</v>
      </c>
      <c r="J11" s="7">
        <v>0.97709999999999997</v>
      </c>
      <c r="K11" s="4">
        <v>8.8999999999999999E-3</v>
      </c>
      <c r="L11" s="4">
        <v>8.0999999999999996E-3</v>
      </c>
      <c r="M11" s="2">
        <v>0.27179999999999999</v>
      </c>
      <c r="N11" s="4">
        <v>-1.2999999999999999E-3</v>
      </c>
      <c r="O11" s="4">
        <v>7.1999999999999998E-3</v>
      </c>
      <c r="P11" s="7">
        <v>0.8569</v>
      </c>
      <c r="Q11" s="4">
        <v>-1.7000000000000001E-2</v>
      </c>
      <c r="R11" s="4">
        <v>2.7E-2</v>
      </c>
      <c r="S11" s="7">
        <v>0.52900000000000003</v>
      </c>
      <c r="T11" s="4">
        <v>-5.7500000000000002E-2</v>
      </c>
      <c r="U11" s="4">
        <v>5.4899999999999997E-2</v>
      </c>
      <c r="V11" s="7">
        <v>0.29499999999999998</v>
      </c>
      <c r="W11" s="4">
        <v>-7.2160000000000002E-3</v>
      </c>
      <c r="X11" s="4">
        <v>6.6899999999999998E-3</v>
      </c>
      <c r="Y11" s="7">
        <v>0.28999999999999998</v>
      </c>
    </row>
    <row r="12" spans="1:25" x14ac:dyDescent="0.35">
      <c r="A12" s="4" t="s">
        <v>18</v>
      </c>
      <c r="B12" s="4">
        <v>-4.9000000000000002E-2</v>
      </c>
      <c r="C12" s="4">
        <v>7.0000000000000001E-3</v>
      </c>
      <c r="D12" s="2">
        <v>7.6999999999999995E-13</v>
      </c>
      <c r="E12" s="4">
        <v>2.7E-2</v>
      </c>
      <c r="F12" s="4">
        <v>8.8000000000000005E-3</v>
      </c>
      <c r="G12" s="7">
        <v>2.0999999999999999E-3</v>
      </c>
      <c r="H12" s="4">
        <v>-1.2800000000000001E-2</v>
      </c>
      <c r="I12" s="4">
        <v>6.7000000000000002E-3</v>
      </c>
      <c r="J12" s="7">
        <v>5.4219999999999997E-2</v>
      </c>
      <c r="K12" s="4">
        <v>-1.6799999999999999E-2</v>
      </c>
      <c r="L12" s="4">
        <v>9.1000000000000004E-3</v>
      </c>
      <c r="M12" s="2">
        <v>6.5589999999999996E-2</v>
      </c>
      <c r="N12" s="4">
        <v>-2.1399999999999999E-2</v>
      </c>
      <c r="O12" s="4">
        <v>8.5000000000000006E-3</v>
      </c>
      <c r="P12" s="7">
        <v>1.204E-2</v>
      </c>
      <c r="Q12" s="4">
        <v>-7.7100000000000002E-2</v>
      </c>
      <c r="R12" s="4">
        <v>3.1399999999999997E-2</v>
      </c>
      <c r="S12" s="7">
        <v>1.41E-2</v>
      </c>
      <c r="T12" s="4">
        <v>1.1299999999999999E-2</v>
      </c>
      <c r="U12" s="4">
        <v>6.3899999999999998E-2</v>
      </c>
      <c r="V12" s="7">
        <v>0.85899999999999999</v>
      </c>
      <c r="W12" s="4">
        <v>1.8370000000000001E-3</v>
      </c>
      <c r="X12" s="4">
        <v>7.7689999999999999E-3</v>
      </c>
      <c r="Y12" s="7">
        <v>0.79</v>
      </c>
    </row>
    <row r="13" spans="1:25" x14ac:dyDescent="0.35">
      <c r="A13" s="4" t="s">
        <v>19</v>
      </c>
      <c r="B13" s="4">
        <v>-0.04</v>
      </c>
      <c r="C13" s="4">
        <v>6.6E-3</v>
      </c>
      <c r="D13" s="2">
        <v>1.75E-9</v>
      </c>
      <c r="E13" s="4">
        <v>3.1E-2</v>
      </c>
      <c r="F13" s="4">
        <v>8.6999999999999994E-3</v>
      </c>
      <c r="G13" s="7">
        <v>4.0000000000000002E-4</v>
      </c>
      <c r="H13" s="4">
        <v>2.5000000000000001E-3</v>
      </c>
      <c r="I13" s="4">
        <v>6.0000000000000001E-3</v>
      </c>
      <c r="J13" s="7">
        <v>0.67769999999999997</v>
      </c>
      <c r="K13" s="4">
        <v>-2.7199999999999998E-2</v>
      </c>
      <c r="L13" s="4">
        <v>9.4999999999999998E-3</v>
      </c>
      <c r="M13" s="2">
        <v>4.1780000000000003E-3</v>
      </c>
      <c r="N13" s="4">
        <v>-1.7500000000000002E-2</v>
      </c>
      <c r="O13" s="4">
        <v>8.3000000000000001E-3</v>
      </c>
      <c r="P13" s="7">
        <v>3.5270000000000003E-2</v>
      </c>
      <c r="Q13" s="4">
        <v>-1.77E-2</v>
      </c>
      <c r="R13" s="4">
        <v>3.0499999999999999E-2</v>
      </c>
      <c r="S13" s="7">
        <v>0.56299999999999994</v>
      </c>
      <c r="T13" s="4">
        <v>0.111</v>
      </c>
      <c r="U13" s="4">
        <v>6.2199999999999998E-2</v>
      </c>
      <c r="V13" s="7">
        <v>7.3999999999999996E-2</v>
      </c>
      <c r="W13" s="4">
        <v>-1.1993E-2</v>
      </c>
      <c r="X13" s="4">
        <v>7.5789999999999998E-3</v>
      </c>
      <c r="Y13" s="7">
        <v>0.11</v>
      </c>
    </row>
    <row r="14" spans="1:25" x14ac:dyDescent="0.35">
      <c r="A14" s="4" t="s">
        <v>20</v>
      </c>
      <c r="B14" s="4">
        <v>0.41</v>
      </c>
      <c r="C14" s="4">
        <v>1E-4</v>
      </c>
      <c r="D14" s="2">
        <v>3.6899999999999997E-20</v>
      </c>
      <c r="E14" s="4">
        <v>-1.9E-2</v>
      </c>
      <c r="F14" s="4">
        <v>7.4999999999999997E-3</v>
      </c>
      <c r="G14" s="7">
        <v>0.01</v>
      </c>
      <c r="H14" s="4">
        <v>-8.3000000000000001E-3</v>
      </c>
      <c r="I14" s="4">
        <v>5.1999999999999998E-3</v>
      </c>
      <c r="J14" s="7">
        <v>0.10879999999999999</v>
      </c>
      <c r="K14" s="4">
        <v>-3.0999999999999999E-3</v>
      </c>
      <c r="L14" s="4">
        <v>8.0000000000000002E-3</v>
      </c>
      <c r="M14" s="2">
        <v>0.69440000000000002</v>
      </c>
      <c r="N14" s="4">
        <v>1.8800000000000001E-2</v>
      </c>
      <c r="O14" s="4">
        <v>7.1999999999999998E-3</v>
      </c>
      <c r="P14" s="7">
        <v>9.2980000000000007E-3</v>
      </c>
      <c r="Q14" s="4">
        <v>1.09E-2</v>
      </c>
      <c r="R14" s="4">
        <v>2.6599999999999999E-2</v>
      </c>
      <c r="S14" s="7">
        <v>0.68200000000000005</v>
      </c>
      <c r="T14" s="4">
        <v>4.7600000000000003E-3</v>
      </c>
      <c r="U14" s="4">
        <v>5.4100000000000002E-2</v>
      </c>
      <c r="V14" s="7">
        <v>0.93</v>
      </c>
      <c r="W14" s="4">
        <v>2.4220000000000001E-3</v>
      </c>
      <c r="X14" s="4">
        <v>6.5960000000000003E-3</v>
      </c>
      <c r="Y14" s="7">
        <v>0.71</v>
      </c>
    </row>
    <row r="15" spans="1:25" ht="17.5" customHeight="1" x14ac:dyDescent="0.35">
      <c r="A15" s="4" t="s">
        <v>21</v>
      </c>
      <c r="B15" s="4">
        <v>8.5999999999999993E-2</v>
      </c>
      <c r="C15" s="4">
        <v>1.23E-2</v>
      </c>
      <c r="D15" s="2">
        <v>2.9000000000000003E-14</v>
      </c>
      <c r="E15" s="4">
        <v>5.6000000000000001E-2</v>
      </c>
      <c r="F15" s="4">
        <v>1.2E-2</v>
      </c>
      <c r="G15" s="7">
        <v>7.3000000000000004E-6</v>
      </c>
      <c r="H15" s="4">
        <v>9.9000000000000008E-3</v>
      </c>
      <c r="I15" s="4">
        <v>9.1999999999999998E-3</v>
      </c>
      <c r="J15" s="7">
        <v>0.28220000000000001</v>
      </c>
      <c r="K15" s="4">
        <v>-3.1300000000000001E-2</v>
      </c>
      <c r="L15" s="4">
        <v>1.37E-2</v>
      </c>
      <c r="M15" s="2">
        <v>2.29E-2</v>
      </c>
      <c r="N15" s="4">
        <v>-5.0000000000000001E-3</v>
      </c>
      <c r="O15" s="4">
        <v>1.2699999999999999E-2</v>
      </c>
      <c r="P15" s="7">
        <v>9.2980000000000007E-3</v>
      </c>
      <c r="Q15" s="4">
        <v>-1.8800000000000001E-2</v>
      </c>
      <c r="R15" s="4">
        <v>4.2799999999999998E-2</v>
      </c>
      <c r="S15" s="7">
        <v>0.66100000000000003</v>
      </c>
      <c r="T15" s="4">
        <v>-0.14099999999999999</v>
      </c>
      <c r="U15" s="4">
        <v>8.72E-2</v>
      </c>
      <c r="V15" s="7">
        <v>0.106</v>
      </c>
      <c r="W15" s="4">
        <v>6.8199999999999999E-4</v>
      </c>
      <c r="X15" s="4">
        <v>1.0607999999999999E-2</v>
      </c>
      <c r="Y15" s="7">
        <v>0.94</v>
      </c>
    </row>
    <row r="16" spans="1:25" x14ac:dyDescent="0.35">
      <c r="A16" s="4" t="s">
        <v>22</v>
      </c>
      <c r="B16" s="4">
        <v>0.64500000000000002</v>
      </c>
      <c r="C16" s="4">
        <v>1E-4</v>
      </c>
      <c r="D16" s="2">
        <v>2.74E-19</v>
      </c>
      <c r="E16" s="4">
        <v>-2.3E-2</v>
      </c>
      <c r="F16" s="4">
        <v>7.7000000000000002E-3</v>
      </c>
      <c r="G16" s="7">
        <v>3.0999999999999999E-3</v>
      </c>
      <c r="H16" s="4">
        <v>0</v>
      </c>
      <c r="I16" s="4">
        <v>5.3E-3</v>
      </c>
      <c r="J16" s="7">
        <v>0.99509999999999998</v>
      </c>
      <c r="K16" s="4">
        <v>-1.3299999999999999E-2</v>
      </c>
      <c r="L16" s="4">
        <v>8.0000000000000002E-3</v>
      </c>
      <c r="M16" s="2">
        <v>9.8769999999999997E-2</v>
      </c>
      <c r="N16" s="4">
        <v>-6.1999999999999998E-3</v>
      </c>
      <c r="O16" s="4">
        <v>7.4999999999999997E-3</v>
      </c>
      <c r="P16" s="7">
        <v>0.40949999999999998</v>
      </c>
      <c r="Q16" s="4">
        <v>1.9099999999999999E-2</v>
      </c>
      <c r="R16" s="4">
        <v>2.7E-2</v>
      </c>
      <c r="S16" s="7">
        <v>0.47799999999999998</v>
      </c>
      <c r="T16" s="4">
        <v>-2.4799999999999999E-2</v>
      </c>
      <c r="U16" s="4">
        <v>5.4899999999999997E-2</v>
      </c>
      <c r="V16" s="7">
        <v>0.65200000000000002</v>
      </c>
      <c r="W16" s="4">
        <v>-1.0364999999999999E-2</v>
      </c>
      <c r="X16" s="4">
        <v>6.6899999999999998E-3</v>
      </c>
      <c r="Y16" s="7">
        <v>0.12</v>
      </c>
    </row>
    <row r="17" spans="1:25" x14ac:dyDescent="0.35">
      <c r="A17" s="4" t="s">
        <v>23</v>
      </c>
      <c r="B17" s="4">
        <v>0.69299999999999995</v>
      </c>
      <c r="C17" s="4">
        <v>1E-4</v>
      </c>
      <c r="D17" s="2">
        <v>1.3800000000000001E-37</v>
      </c>
      <c r="E17" s="4">
        <v>-4.8000000000000001E-2</v>
      </c>
      <c r="F17" s="4">
        <v>8.0999999999999996E-3</v>
      </c>
      <c r="G17" s="7">
        <v>2.5000000000000001E-9</v>
      </c>
      <c r="H17" s="4">
        <v>-1.9699999999999999E-2</v>
      </c>
      <c r="I17" s="4">
        <v>5.4999999999999997E-3</v>
      </c>
      <c r="J17" s="7">
        <v>3.4630000000000001E-4</v>
      </c>
      <c r="K17" s="4">
        <v>8.3000000000000001E-3</v>
      </c>
      <c r="L17" s="4">
        <v>8.6E-3</v>
      </c>
      <c r="M17" s="2">
        <v>0.33339999999999997</v>
      </c>
      <c r="N17" s="4">
        <v>-8.6999999999999994E-3</v>
      </c>
      <c r="O17" s="4">
        <v>7.7000000000000002E-3</v>
      </c>
      <c r="P17" s="7">
        <v>0.25580000000000003</v>
      </c>
      <c r="Q17" s="4">
        <v>1.5900000000000001E-2</v>
      </c>
      <c r="R17" s="4">
        <v>2.8799999999999999E-2</v>
      </c>
      <c r="S17" s="7">
        <v>0.57999999999999996</v>
      </c>
      <c r="T17" s="4">
        <v>1.4800000000000001E-2</v>
      </c>
      <c r="U17" s="4">
        <v>5.8500000000000003E-2</v>
      </c>
      <c r="V17" s="7">
        <v>0.80100000000000005</v>
      </c>
      <c r="W17" s="4">
        <v>1.7170000000000001E-2</v>
      </c>
      <c r="X17" s="4">
        <v>7.136E-3</v>
      </c>
      <c r="Y17" s="7">
        <v>1.7999999999999999E-2</v>
      </c>
    </row>
    <row r="18" spans="1:25" x14ac:dyDescent="0.35">
      <c r="A18" s="4" t="s">
        <v>24</v>
      </c>
      <c r="B18" s="4">
        <v>0.60299999999999998</v>
      </c>
      <c r="C18" s="4">
        <v>1E-4</v>
      </c>
      <c r="D18" s="2">
        <v>2.8500000000000002E-25</v>
      </c>
      <c r="E18" s="4">
        <v>-3.9E-2</v>
      </c>
      <c r="F18" s="4">
        <v>7.7000000000000002E-3</v>
      </c>
      <c r="G18" s="7">
        <v>3.8000000000000001E-7</v>
      </c>
      <c r="H18" s="4">
        <v>-1.78E-2</v>
      </c>
      <c r="I18" s="4">
        <v>5.7999999999999996E-3</v>
      </c>
      <c r="J18" s="7">
        <v>2.0179999999999998E-3</v>
      </c>
      <c r="K18" s="4">
        <v>-4.0000000000000001E-3</v>
      </c>
      <c r="L18" s="4">
        <v>9.4000000000000004E-3</v>
      </c>
      <c r="M18" s="2">
        <v>0.67320000000000002</v>
      </c>
      <c r="N18" s="4">
        <v>1.5100000000000001E-2</v>
      </c>
      <c r="O18" s="4">
        <v>7.4000000000000003E-3</v>
      </c>
      <c r="P18" s="7">
        <v>4.1239999999999999E-2</v>
      </c>
      <c r="Q18" s="4">
        <v>-2.3900000000000001E-2</v>
      </c>
      <c r="R18" s="4">
        <v>2.7199999999999998E-2</v>
      </c>
      <c r="S18" s="7">
        <v>0.38100000000000001</v>
      </c>
      <c r="T18" s="4">
        <v>-5.45E-2</v>
      </c>
      <c r="U18" s="4">
        <v>5.5399999999999998E-2</v>
      </c>
      <c r="V18" s="7">
        <v>0.32600000000000001</v>
      </c>
      <c r="W18" s="4">
        <v>1.9755999999999999E-2</v>
      </c>
      <c r="X18" s="4">
        <v>6.7450000000000001E-3</v>
      </c>
      <c r="Y18" s="7">
        <v>3.7000000000000002E-3</v>
      </c>
    </row>
  </sheetData>
  <mergeCells count="9">
    <mergeCell ref="W2:Y2"/>
    <mergeCell ref="A1:Y1"/>
    <mergeCell ref="B2:D2"/>
    <mergeCell ref="E2:G2"/>
    <mergeCell ref="H2:J2"/>
    <mergeCell ref="K2:M2"/>
    <mergeCell ref="N2:P2"/>
    <mergeCell ref="Q2:S2"/>
    <mergeCell ref="T2:V2"/>
  </mergeCells>
  <phoneticPr fontId="1" type="noConversion"/>
  <conditionalFormatting sqref="A3">
    <cfRule type="duplicateValues" dxfId="2" priority="4"/>
  </conditionalFormatting>
  <conditionalFormatting sqref="A4:A18">
    <cfRule type="duplicateValues" dxfId="1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14A57-4076-44EB-A2EA-6054EDB321AF}">
  <dimension ref="A1:I16"/>
  <sheetViews>
    <sheetView workbookViewId="0">
      <selection activeCell="D2" sqref="D2:D16"/>
    </sheetView>
  </sheetViews>
  <sheetFormatPr defaultRowHeight="14" x14ac:dyDescent="0.3"/>
  <cols>
    <col min="1" max="1" width="15" customWidth="1"/>
    <col min="3" max="4" width="14.83203125" customWidth="1"/>
  </cols>
  <sheetData>
    <row r="1" spans="1:9" ht="31" x14ac:dyDescent="0.35">
      <c r="A1" s="2" t="s">
        <v>8</v>
      </c>
      <c r="B1" s="2" t="s">
        <v>7</v>
      </c>
      <c r="C1" s="2" t="s">
        <v>0</v>
      </c>
      <c r="D1" s="2" t="s">
        <v>3</v>
      </c>
      <c r="E1" s="2" t="s">
        <v>9</v>
      </c>
      <c r="F1" s="2" t="s">
        <v>1</v>
      </c>
      <c r="G1" s="2" t="s">
        <v>4</v>
      </c>
      <c r="H1" s="2" t="s">
        <v>5</v>
      </c>
      <c r="I1" s="2" t="s">
        <v>3</v>
      </c>
    </row>
    <row r="2" spans="1:9" ht="20.5" customHeight="1" x14ac:dyDescent="0.35">
      <c r="A2" s="2" t="s">
        <v>25</v>
      </c>
      <c r="B2" s="2">
        <v>1</v>
      </c>
      <c r="C2" s="2">
        <v>219652033</v>
      </c>
      <c r="D2" s="7">
        <v>0.85829999999999995</v>
      </c>
      <c r="E2" s="2" t="s">
        <v>26</v>
      </c>
      <c r="F2" s="2" t="s">
        <v>27</v>
      </c>
      <c r="G2" s="2">
        <v>0.67600000000000005</v>
      </c>
      <c r="H2" s="2">
        <v>9.6600000000000005E-2</v>
      </c>
      <c r="I2" s="2">
        <v>1.7500000000000001E-14</v>
      </c>
    </row>
    <row r="3" spans="1:9" ht="15.5" x14ac:dyDescent="0.35">
      <c r="A3" s="2" t="s">
        <v>28</v>
      </c>
      <c r="B3" s="2">
        <v>2</v>
      </c>
      <c r="C3" s="2">
        <v>227093745</v>
      </c>
      <c r="D3" s="7">
        <v>9.1950000000000004E-2</v>
      </c>
      <c r="E3" s="2" t="s">
        <v>29</v>
      </c>
      <c r="F3" s="2" t="s">
        <v>27</v>
      </c>
      <c r="G3" s="2">
        <v>0.64600000000000002</v>
      </c>
      <c r="H3" s="2">
        <v>1E-4</v>
      </c>
      <c r="I3" s="2">
        <v>1.76E-21</v>
      </c>
    </row>
    <row r="4" spans="1:9" ht="15.5" x14ac:dyDescent="0.35">
      <c r="A4" s="2" t="s">
        <v>30</v>
      </c>
      <c r="B4" s="2">
        <v>3</v>
      </c>
      <c r="C4" s="2">
        <v>47282303</v>
      </c>
      <c r="D4" s="7">
        <v>0.1191</v>
      </c>
      <c r="E4" s="2" t="s">
        <v>31</v>
      </c>
      <c r="F4" s="2" t="s">
        <v>32</v>
      </c>
      <c r="G4" s="2">
        <v>0.59399999999999997</v>
      </c>
      <c r="H4" s="2">
        <v>0.1076</v>
      </c>
      <c r="I4" s="2">
        <v>3.3500000000000002E-8</v>
      </c>
    </row>
    <row r="5" spans="1:9" ht="15.5" x14ac:dyDescent="0.35">
      <c r="A5" s="2" t="s">
        <v>35</v>
      </c>
      <c r="B5" s="2">
        <v>3</v>
      </c>
      <c r="C5" s="2">
        <v>52558008</v>
      </c>
      <c r="D5" s="7">
        <v>0.32050000000000001</v>
      </c>
      <c r="E5" s="2" t="s">
        <v>36</v>
      </c>
      <c r="F5" s="2" t="s">
        <v>27</v>
      </c>
      <c r="G5" s="2">
        <v>0.56899999999999995</v>
      </c>
      <c r="H5" s="2">
        <v>1E-4</v>
      </c>
      <c r="I5" s="2">
        <v>2.6899999999999999E-21</v>
      </c>
    </row>
    <row r="6" spans="1:9" ht="15.5" x14ac:dyDescent="0.35">
      <c r="A6" s="2" t="s">
        <v>37</v>
      </c>
      <c r="B6" s="2">
        <v>3</v>
      </c>
      <c r="C6" s="2">
        <v>186570453</v>
      </c>
      <c r="D6" s="7">
        <v>0.53939999999999999</v>
      </c>
      <c r="E6" s="2" t="s">
        <v>38</v>
      </c>
      <c r="F6" s="2" t="s">
        <v>32</v>
      </c>
      <c r="G6" s="2">
        <v>0.11799999999999999</v>
      </c>
      <c r="H6" s="2">
        <v>1E-4</v>
      </c>
      <c r="I6" s="2">
        <v>1.4300000000000001E-145</v>
      </c>
    </row>
    <row r="7" spans="1:9" ht="15.5" x14ac:dyDescent="0.35">
      <c r="A7" s="2" t="s">
        <v>39</v>
      </c>
      <c r="B7" s="2">
        <v>4</v>
      </c>
      <c r="C7" s="2">
        <v>89740128</v>
      </c>
      <c r="D7" s="7">
        <v>0.29149999999999998</v>
      </c>
      <c r="E7" s="2" t="s">
        <v>40</v>
      </c>
      <c r="F7" s="2" t="s">
        <v>32</v>
      </c>
      <c r="G7" s="2">
        <v>-3.9E-2</v>
      </c>
      <c r="H7" s="2">
        <v>5.7000000000000002E-3</v>
      </c>
      <c r="I7" s="2">
        <v>5.9099999999999997E-12</v>
      </c>
    </row>
    <row r="8" spans="1:9" ht="15.5" x14ac:dyDescent="0.35">
      <c r="A8" s="2" t="s">
        <v>41</v>
      </c>
      <c r="B8" s="2">
        <v>5</v>
      </c>
      <c r="C8" s="2">
        <v>53300662</v>
      </c>
      <c r="D8" s="7">
        <v>0.18140000000000001</v>
      </c>
      <c r="E8" s="2" t="s">
        <v>42</v>
      </c>
      <c r="F8" s="2" t="s">
        <v>43</v>
      </c>
      <c r="G8" s="2">
        <v>0.25700000000000001</v>
      </c>
      <c r="H8" s="2">
        <v>4.02E-2</v>
      </c>
      <c r="I8" s="2">
        <v>1.6799999999999999E-10</v>
      </c>
    </row>
    <row r="9" spans="1:9" ht="15.5" x14ac:dyDescent="0.35">
      <c r="A9" s="2" t="s">
        <v>44</v>
      </c>
      <c r="B9" s="2">
        <v>7</v>
      </c>
      <c r="C9" s="2">
        <v>17911038</v>
      </c>
      <c r="D9" s="7">
        <v>0.8569</v>
      </c>
      <c r="E9" s="2" t="s">
        <v>45</v>
      </c>
      <c r="F9" s="2" t="s">
        <v>46</v>
      </c>
      <c r="G9" s="2">
        <v>-0.04</v>
      </c>
      <c r="H9" s="2">
        <v>6.3E-3</v>
      </c>
      <c r="I9" s="2">
        <v>1.96E-10</v>
      </c>
    </row>
    <row r="10" spans="1:9" ht="15.5" x14ac:dyDescent="0.35">
      <c r="A10" s="2" t="s">
        <v>47</v>
      </c>
      <c r="B10" s="2">
        <v>7</v>
      </c>
      <c r="C10" s="2">
        <v>150217309</v>
      </c>
      <c r="D10" s="7">
        <v>1.204E-2</v>
      </c>
      <c r="E10" s="2" t="s">
        <v>48</v>
      </c>
      <c r="F10" s="2" t="s">
        <v>46</v>
      </c>
      <c r="G10" s="2">
        <v>-4.9000000000000002E-2</v>
      </c>
      <c r="H10" s="2">
        <v>7.0000000000000001E-3</v>
      </c>
      <c r="I10" s="2">
        <v>7.6999999999999995E-13</v>
      </c>
    </row>
    <row r="11" spans="1:9" ht="15.5" x14ac:dyDescent="0.35">
      <c r="A11" s="2" t="s">
        <v>49</v>
      </c>
      <c r="B11" s="2">
        <v>12</v>
      </c>
      <c r="C11" s="2">
        <v>107174646</v>
      </c>
      <c r="D11" s="7">
        <v>3.5270000000000003E-2</v>
      </c>
      <c r="E11" s="2" t="s">
        <v>50</v>
      </c>
      <c r="F11" s="2" t="s">
        <v>27</v>
      </c>
      <c r="G11" s="2">
        <v>-0.04</v>
      </c>
      <c r="H11" s="2">
        <v>6.6E-3</v>
      </c>
      <c r="I11" s="2">
        <v>1.75E-9</v>
      </c>
    </row>
    <row r="12" spans="1:9" ht="15.5" x14ac:dyDescent="0.35">
      <c r="A12" s="2" t="s">
        <v>51</v>
      </c>
      <c r="B12" s="2">
        <v>12</v>
      </c>
      <c r="C12" s="2">
        <v>20473758</v>
      </c>
      <c r="D12" s="7">
        <v>9.2980000000000007E-3</v>
      </c>
      <c r="E12" s="2" t="s">
        <v>52</v>
      </c>
      <c r="F12" s="2" t="s">
        <v>32</v>
      </c>
      <c r="G12" s="2">
        <v>0.41</v>
      </c>
      <c r="H12" s="2">
        <v>1E-4</v>
      </c>
      <c r="I12" s="2">
        <v>3.6899999999999997E-20</v>
      </c>
    </row>
    <row r="13" spans="1:9" ht="15.5" x14ac:dyDescent="0.35">
      <c r="A13" s="2" t="s">
        <v>53</v>
      </c>
      <c r="B13" s="2">
        <v>12</v>
      </c>
      <c r="C13" s="2">
        <v>122781897</v>
      </c>
      <c r="D13" s="7">
        <v>9.2980000000000007E-3</v>
      </c>
      <c r="E13" s="2" t="s">
        <v>54</v>
      </c>
      <c r="F13" s="2" t="s">
        <v>32</v>
      </c>
      <c r="G13" s="2">
        <v>8.5999999999999993E-2</v>
      </c>
      <c r="H13" s="2">
        <v>1.23E-2</v>
      </c>
      <c r="I13" s="2">
        <v>2.9000000000000003E-14</v>
      </c>
    </row>
    <row r="14" spans="1:9" ht="15.5" x14ac:dyDescent="0.35">
      <c r="A14" s="2" t="s">
        <v>55</v>
      </c>
      <c r="B14" s="2">
        <v>12</v>
      </c>
      <c r="C14" s="2">
        <v>124265687</v>
      </c>
      <c r="D14" s="7">
        <v>0.40949999999999998</v>
      </c>
      <c r="E14" s="2" t="s">
        <v>56</v>
      </c>
      <c r="F14" s="2" t="s">
        <v>27</v>
      </c>
      <c r="G14" s="2">
        <v>0.64500000000000002</v>
      </c>
      <c r="H14" s="2">
        <v>1E-4</v>
      </c>
      <c r="I14" s="2">
        <v>2.74E-19</v>
      </c>
    </row>
    <row r="15" spans="1:9" ht="15.5" x14ac:dyDescent="0.35">
      <c r="A15" s="2" t="s">
        <v>59</v>
      </c>
      <c r="B15" s="2">
        <v>16</v>
      </c>
      <c r="C15" s="2">
        <v>81534790</v>
      </c>
      <c r="D15" s="7">
        <v>0.25580000000000003</v>
      </c>
      <c r="E15" s="2" t="s">
        <v>60</v>
      </c>
      <c r="F15" s="2" t="s">
        <v>27</v>
      </c>
      <c r="G15" s="2">
        <v>0.69299999999999995</v>
      </c>
      <c r="H15" s="2">
        <v>1E-4</v>
      </c>
      <c r="I15" s="2">
        <v>1.3800000000000001E-37</v>
      </c>
    </row>
    <row r="16" spans="1:9" ht="15.5" x14ac:dyDescent="0.35">
      <c r="A16" s="2" t="s">
        <v>63</v>
      </c>
      <c r="B16" s="2">
        <v>19</v>
      </c>
      <c r="C16" s="2">
        <v>33906123</v>
      </c>
      <c r="D16" s="7">
        <v>4.1239999999999999E-2</v>
      </c>
      <c r="E16" s="2" t="s">
        <v>64</v>
      </c>
      <c r="F16" s="2" t="s">
        <v>27</v>
      </c>
      <c r="G16" s="2">
        <v>0.60299999999999998</v>
      </c>
      <c r="H16" s="2">
        <v>1E-4</v>
      </c>
      <c r="I16" s="2">
        <v>2.8500000000000002E-25</v>
      </c>
    </row>
  </sheetData>
  <phoneticPr fontId="1" type="noConversion"/>
  <conditionalFormatting sqref="A1:A104857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1</vt:lpstr>
      <vt:lpstr>S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binhe</cp:lastModifiedBy>
  <dcterms:created xsi:type="dcterms:W3CDTF">2015-06-05T18:17:20Z</dcterms:created>
  <dcterms:modified xsi:type="dcterms:W3CDTF">2021-12-05T16:25:42Z</dcterms:modified>
</cp:coreProperties>
</file>